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gillianfell/Documents/Puder Lab/Lipid Emulsions/Phytosterol Vitamin E project/Figure 4/"/>
    </mc:Choice>
  </mc:AlternateContent>
  <xr:revisionPtr revIDLastSave="0" documentId="13_ncr:1_{AC6C7A11-D2B1-C04D-A958-B65344DE84EA}" xr6:coauthVersionLast="43" xr6:coauthVersionMax="43" xr10:uidLastSave="{00000000-0000-0000-0000-000000000000}"/>
  <bookViews>
    <workbookView xWindow="2200" yWindow="460" windowWidth="25600" windowHeight="16060" tabRatio="500" activeTab="1" xr2:uid="{00000000-000D-0000-FFFF-FFFF00000000}"/>
  </bookViews>
  <sheets>
    <sheet name="Fig 4A ACC" sheetId="1" r:id="rId1"/>
    <sheet name="Fig 4B PPARg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75" i="2" l="1"/>
  <c r="C75" i="2"/>
  <c r="F73" i="2"/>
  <c r="C73" i="2"/>
  <c r="F71" i="2"/>
  <c r="C71" i="2"/>
  <c r="F69" i="2"/>
  <c r="C69" i="2"/>
  <c r="F67" i="2"/>
  <c r="C67" i="2"/>
  <c r="F63" i="2"/>
  <c r="C63" i="2"/>
  <c r="F61" i="2"/>
  <c r="C61" i="2"/>
  <c r="F59" i="2"/>
  <c r="C59" i="2"/>
  <c r="F57" i="2"/>
  <c r="C57" i="2"/>
  <c r="F55" i="2"/>
  <c r="C55" i="2"/>
  <c r="F51" i="2"/>
  <c r="C51" i="2"/>
  <c r="F49" i="2"/>
  <c r="C49" i="2"/>
  <c r="F47" i="2"/>
  <c r="C47" i="2"/>
  <c r="F45" i="2"/>
  <c r="C45" i="2"/>
  <c r="F43" i="2"/>
  <c r="C43" i="2"/>
  <c r="F39" i="2"/>
  <c r="C39" i="2"/>
  <c r="F37" i="2"/>
  <c r="C37" i="2"/>
  <c r="F35" i="2"/>
  <c r="C35" i="2"/>
  <c r="F33" i="2"/>
  <c r="C33" i="2"/>
  <c r="F31" i="2"/>
  <c r="C31" i="2"/>
  <c r="F26" i="2"/>
  <c r="C26" i="2"/>
  <c r="F24" i="2"/>
  <c r="C24" i="2"/>
  <c r="F22" i="2"/>
  <c r="C22" i="2"/>
  <c r="F20" i="2"/>
  <c r="C20" i="2"/>
  <c r="F18" i="2"/>
  <c r="D18" i="2"/>
  <c r="C18" i="2"/>
  <c r="F13" i="2"/>
  <c r="C13" i="2"/>
  <c r="F11" i="2"/>
  <c r="C11" i="2"/>
  <c r="F9" i="2"/>
  <c r="C9" i="2"/>
  <c r="F7" i="2"/>
  <c r="C7" i="2"/>
  <c r="F5" i="2"/>
  <c r="C5" i="2"/>
  <c r="D5" i="2" s="1"/>
  <c r="G5" i="2" l="1"/>
  <c r="H13" i="2" s="1"/>
  <c r="G18" i="2"/>
  <c r="H61" i="2" l="1"/>
  <c r="H22" i="2"/>
  <c r="H7" i="2"/>
  <c r="H75" i="2"/>
  <c r="H37" i="2"/>
  <c r="H20" i="2"/>
  <c r="H71" i="2"/>
  <c r="H51" i="2"/>
  <c r="H33" i="2"/>
  <c r="H5" i="2"/>
  <c r="H49" i="2"/>
  <c r="H73" i="2"/>
  <c r="H55" i="2"/>
  <c r="H35" i="2"/>
  <c r="H63" i="2"/>
  <c r="H45" i="2"/>
  <c r="H24" i="2"/>
  <c r="H9" i="2"/>
  <c r="H43" i="2"/>
  <c r="H31" i="2"/>
  <c r="H57" i="2"/>
  <c r="H18" i="2"/>
  <c r="H59" i="2"/>
  <c r="H67" i="2"/>
  <c r="H47" i="2"/>
  <c r="H26" i="2"/>
  <c r="H11" i="2"/>
  <c r="H39" i="2"/>
  <c r="H69" i="2"/>
  <c r="F18" i="1" l="1"/>
  <c r="C18" i="1"/>
  <c r="F75" i="1"/>
  <c r="C75" i="1"/>
  <c r="F73" i="1"/>
  <c r="C73" i="1"/>
  <c r="F71" i="1"/>
  <c r="C71" i="1"/>
  <c r="F69" i="1"/>
  <c r="C69" i="1"/>
  <c r="F67" i="1"/>
  <c r="C67" i="1"/>
  <c r="F5" i="1"/>
  <c r="F7" i="1"/>
  <c r="F9" i="1"/>
  <c r="F11" i="1"/>
  <c r="G5" i="1" s="1"/>
  <c r="F13" i="1"/>
  <c r="C5" i="1"/>
  <c r="C7" i="1"/>
  <c r="C9" i="1"/>
  <c r="D5" i="1" s="1"/>
  <c r="C11" i="1"/>
  <c r="C13" i="1"/>
  <c r="F63" i="1"/>
  <c r="C63" i="1"/>
  <c r="F61" i="1"/>
  <c r="C61" i="1"/>
  <c r="F59" i="1"/>
  <c r="C59" i="1"/>
  <c r="F57" i="1"/>
  <c r="C57" i="1"/>
  <c r="F55" i="1"/>
  <c r="C55" i="1"/>
  <c r="F51" i="1"/>
  <c r="C51" i="1"/>
  <c r="F49" i="1"/>
  <c r="C49" i="1"/>
  <c r="F39" i="1"/>
  <c r="C39" i="1"/>
  <c r="F37" i="1"/>
  <c r="C37" i="1"/>
  <c r="F26" i="1"/>
  <c r="C26" i="1"/>
  <c r="F24" i="1"/>
  <c r="C24" i="1"/>
  <c r="F22" i="1"/>
  <c r="C22" i="1"/>
  <c r="F20" i="1"/>
  <c r="C20" i="1"/>
  <c r="F47" i="1"/>
  <c r="C47" i="1"/>
  <c r="F45" i="1"/>
  <c r="C45" i="1"/>
  <c r="F43" i="1"/>
  <c r="C43" i="1"/>
  <c r="F35" i="1"/>
  <c r="C35" i="1"/>
  <c r="F33" i="1"/>
  <c r="C33" i="1"/>
  <c r="F31" i="1"/>
  <c r="C31" i="1"/>
  <c r="H63" i="1" l="1"/>
  <c r="H45" i="1"/>
  <c r="H31" i="1"/>
  <c r="H26" i="1"/>
  <c r="H39" i="1"/>
  <c r="H20" i="1"/>
  <c r="H67" i="1"/>
  <c r="H33" i="1"/>
  <c r="H43" i="1"/>
  <c r="H47" i="1"/>
  <c r="H37" i="1"/>
  <c r="H35" i="1"/>
  <c r="H55" i="1"/>
  <c r="H75" i="1"/>
  <c r="H13" i="1"/>
  <c r="H9" i="1"/>
  <c r="H73" i="1"/>
  <c r="H61" i="1"/>
  <c r="H51" i="1"/>
  <c r="H69" i="1"/>
  <c r="H57" i="1"/>
  <c r="H24" i="1"/>
  <c r="H18" i="1"/>
  <c r="H5" i="1"/>
  <c r="H49" i="1"/>
  <c r="H7" i="1"/>
  <c r="H59" i="1"/>
  <c r="H71" i="1"/>
  <c r="H22" i="1"/>
  <c r="H11" i="1"/>
</calcChain>
</file>

<file path=xl/sharedStrings.xml><?xml version="1.0" encoding="utf-8"?>
<sst xmlns="http://schemas.openxmlformats.org/spreadsheetml/2006/main" count="199" uniqueCount="53">
  <si>
    <t>RT-PCR Analysis Spreadsheet</t>
  </si>
  <si>
    <t>Negative Control</t>
  </si>
  <si>
    <t>GAPDH Ct</t>
  </si>
  <si>
    <t>Average GAPDH Ct (technical replicates)</t>
  </si>
  <si>
    <t>Average GAPDH Ct (Biological Replicates)</t>
  </si>
  <si>
    <t>Average test Gene Ct (Technical Replicates)</t>
  </si>
  <si>
    <t>Average Test Gene Ct (Biological Replicates)</t>
  </si>
  <si>
    <t>ddCt Negative Control</t>
  </si>
  <si>
    <t>Average test Gene Ct (technical replicates)</t>
  </si>
  <si>
    <t>Chow WT</t>
  </si>
  <si>
    <t>PN S</t>
  </si>
  <si>
    <t>PN FO</t>
  </si>
  <si>
    <t>PN SO</t>
  </si>
  <si>
    <t xml:space="preserve"> 1-1</t>
  </si>
  <si>
    <t xml:space="preserve"> 1-2</t>
  </si>
  <si>
    <t xml:space="preserve"> 1-3</t>
  </si>
  <si>
    <t xml:space="preserve"> 2-4</t>
  </si>
  <si>
    <t xml:space="preserve"> 2-5</t>
  </si>
  <si>
    <t xml:space="preserve"> 3-1</t>
  </si>
  <si>
    <t xml:space="preserve"> 5-1</t>
  </si>
  <si>
    <t xml:space="preserve"> 5-2</t>
  </si>
  <si>
    <t xml:space="preserve"> 6-4</t>
  </si>
  <si>
    <t xml:space="preserve"> 6-5</t>
  </si>
  <si>
    <t xml:space="preserve"> 7-1</t>
  </si>
  <si>
    <t xml:space="preserve"> 7-2</t>
  </si>
  <si>
    <t xml:space="preserve"> 7-3</t>
  </si>
  <si>
    <t xml:space="preserve"> 8-4</t>
  </si>
  <si>
    <t xml:space="preserve"> 9-1</t>
  </si>
  <si>
    <t xml:space="preserve"> 11-1</t>
  </si>
  <si>
    <t xml:space="preserve"> 11-2</t>
  </si>
  <si>
    <t xml:space="preserve"> 11-3</t>
  </si>
  <si>
    <t xml:space="preserve"> 12-4</t>
  </si>
  <si>
    <t xml:space="preserve"> 14-5</t>
  </si>
  <si>
    <t xml:space="preserve"> 15-3</t>
  </si>
  <si>
    <t xml:space="preserve"> 16-5</t>
  </si>
  <si>
    <t xml:space="preserve"> 17-1</t>
  </si>
  <si>
    <t xml:space="preserve"> 17-2</t>
  </si>
  <si>
    <t xml:space="preserve"> 17-3</t>
  </si>
  <si>
    <t xml:space="preserve"> 19-1</t>
  </si>
  <si>
    <t xml:space="preserve"> 19-3</t>
  </si>
  <si>
    <t xml:space="preserve"> 20-4</t>
  </si>
  <si>
    <t xml:space="preserve"> 20-5</t>
  </si>
  <si>
    <t xml:space="preserve"> 22-5</t>
  </si>
  <si>
    <t>ACC2 Ct</t>
  </si>
  <si>
    <t>ddCt PN S</t>
  </si>
  <si>
    <t>ddCt PN FO</t>
  </si>
  <si>
    <t>ddCt PN SO</t>
  </si>
  <si>
    <t>ddCt PN SO AT</t>
  </si>
  <si>
    <t>PN SO AT</t>
  </si>
  <si>
    <t>ddCt PN FO P</t>
  </si>
  <si>
    <t>PN FO P</t>
  </si>
  <si>
    <t>Test Gene Ct</t>
  </si>
  <si>
    <t>ddCt Ch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16" fontId="0" fillId="0" borderId="0" xfId="0" applyNumberFormat="1"/>
  </cellXfs>
  <cellStyles count="8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6"/>
  <sheetViews>
    <sheetView workbookViewId="0">
      <selection activeCell="I48" sqref="I48"/>
    </sheetView>
  </sheetViews>
  <sheetFormatPr baseColWidth="10" defaultRowHeight="16" x14ac:dyDescent="0.2"/>
  <cols>
    <col min="1" max="1" width="13.1640625" customWidth="1"/>
    <col min="3" max="3" width="34.33203125" customWidth="1"/>
    <col min="4" max="4" width="34.1640625" customWidth="1"/>
    <col min="5" max="5" width="12.5" customWidth="1"/>
    <col min="6" max="6" width="36.6640625" customWidth="1"/>
    <col min="7" max="7" width="37" customWidth="1"/>
    <col min="8" max="8" width="21.6640625" customWidth="1"/>
    <col min="9" max="9" width="18.6640625" customWidth="1"/>
  </cols>
  <sheetData>
    <row r="1" spans="1:8" x14ac:dyDescent="0.2">
      <c r="A1" t="s">
        <v>0</v>
      </c>
    </row>
    <row r="3" spans="1:8" x14ac:dyDescent="0.2">
      <c r="A3" t="s">
        <v>1</v>
      </c>
    </row>
    <row r="4" spans="1:8" x14ac:dyDescent="0.2">
      <c r="A4" t="s">
        <v>9</v>
      </c>
      <c r="B4" t="s">
        <v>2</v>
      </c>
      <c r="C4" t="s">
        <v>3</v>
      </c>
      <c r="D4" t="s">
        <v>4</v>
      </c>
      <c r="E4" t="s">
        <v>43</v>
      </c>
      <c r="F4" t="s">
        <v>5</v>
      </c>
      <c r="G4" t="s">
        <v>6</v>
      </c>
      <c r="H4" t="s">
        <v>7</v>
      </c>
    </row>
    <row r="5" spans="1:8" x14ac:dyDescent="0.2">
      <c r="A5" s="1" t="s">
        <v>13</v>
      </c>
      <c r="B5">
        <v>22.66</v>
      </c>
      <c r="C5">
        <f>AVERAGE(B5:B6)</f>
        <v>22.8</v>
      </c>
      <c r="D5">
        <f>AVERAGE(C5,C7,C9,C11,C13)</f>
        <v>22.509</v>
      </c>
      <c r="E5">
        <v>26.51</v>
      </c>
      <c r="F5">
        <f>AVERAGE(E5:E6)</f>
        <v>26.6</v>
      </c>
      <c r="G5">
        <f>AVERAGE(F5,F7,F9,F11,F13)</f>
        <v>27.012999999999998</v>
      </c>
      <c r="H5">
        <f>POWER(2,-1*((F5-C5)-(G5-D5)))</f>
        <v>1.6290151261404273</v>
      </c>
    </row>
    <row r="6" spans="1:8" x14ac:dyDescent="0.2">
      <c r="A6" t="s">
        <v>13</v>
      </c>
      <c r="B6">
        <v>22.94</v>
      </c>
      <c r="E6">
        <v>26.69</v>
      </c>
    </row>
    <row r="7" spans="1:8" x14ac:dyDescent="0.2">
      <c r="A7" t="s">
        <v>14</v>
      </c>
      <c r="B7">
        <v>22.39</v>
      </c>
      <c r="C7">
        <f>AVERAGE(B7:B8)</f>
        <v>22.405000000000001</v>
      </c>
      <c r="E7">
        <v>28.4</v>
      </c>
      <c r="F7">
        <f>AVERAGE(E7:E8)</f>
        <v>28.29</v>
      </c>
      <c r="H7">
        <f>POWER(2,-1*((F7-C7)-(G5-D5)))</f>
        <v>0.38395256742552453</v>
      </c>
    </row>
    <row r="8" spans="1:8" x14ac:dyDescent="0.2">
      <c r="A8" t="s">
        <v>14</v>
      </c>
      <c r="B8">
        <v>22.42</v>
      </c>
      <c r="E8">
        <v>28.18</v>
      </c>
    </row>
    <row r="9" spans="1:8" x14ac:dyDescent="0.2">
      <c r="A9" t="s">
        <v>15</v>
      </c>
      <c r="B9">
        <v>22.26</v>
      </c>
      <c r="C9">
        <f>AVERAGE(B9:B10)</f>
        <v>22.414999999999999</v>
      </c>
      <c r="E9">
        <v>27.02</v>
      </c>
      <c r="F9">
        <f>AVERAGE(E9:E10)</f>
        <v>27.115000000000002</v>
      </c>
      <c r="H9">
        <f>POWER(2,-1*((F9-C9)-(G5-D5)))</f>
        <v>0.87296759113375988</v>
      </c>
    </row>
    <row r="10" spans="1:8" x14ac:dyDescent="0.2">
      <c r="A10" t="s">
        <v>15</v>
      </c>
      <c r="B10">
        <v>22.57</v>
      </c>
      <c r="E10">
        <v>27.21</v>
      </c>
    </row>
    <row r="11" spans="1:8" x14ac:dyDescent="0.2">
      <c r="A11" t="s">
        <v>16</v>
      </c>
      <c r="B11">
        <v>22.48</v>
      </c>
      <c r="C11">
        <f>AVERAGE(B11:B12)</f>
        <v>22.564999999999998</v>
      </c>
      <c r="E11">
        <v>26.24</v>
      </c>
      <c r="F11">
        <f>AVERAGE(E11:E12)</f>
        <v>26.299999999999997</v>
      </c>
      <c r="H11">
        <f>POWER(2,-1*((F11-C11)-(G5-D5)))</f>
        <v>1.70408819014973</v>
      </c>
    </row>
    <row r="12" spans="1:8" x14ac:dyDescent="0.2">
      <c r="A12" t="s">
        <v>16</v>
      </c>
      <c r="B12">
        <v>22.65</v>
      </c>
      <c r="E12">
        <v>26.36</v>
      </c>
    </row>
    <row r="13" spans="1:8" x14ac:dyDescent="0.2">
      <c r="A13" t="s">
        <v>17</v>
      </c>
      <c r="B13">
        <v>22.4</v>
      </c>
      <c r="C13">
        <f>AVERAGE(B13:B14)</f>
        <v>22.36</v>
      </c>
      <c r="E13">
        <v>26.81</v>
      </c>
      <c r="F13">
        <f>AVERAGE(E13:E14)</f>
        <v>26.759999999999998</v>
      </c>
      <c r="H13">
        <f>POWER(2,-1*((F13-C13)-(G5-D5)))</f>
        <v>1.0747491728555008</v>
      </c>
    </row>
    <row r="14" spans="1:8" x14ac:dyDescent="0.2">
      <c r="A14" t="s">
        <v>17</v>
      </c>
      <c r="B14">
        <v>22.32</v>
      </c>
      <c r="E14">
        <v>26.71</v>
      </c>
    </row>
    <row r="17" spans="1:8" x14ac:dyDescent="0.2">
      <c r="A17" t="s">
        <v>10</v>
      </c>
      <c r="B17" t="s">
        <v>2</v>
      </c>
      <c r="C17" t="s">
        <v>3</v>
      </c>
      <c r="E17" t="s">
        <v>43</v>
      </c>
      <c r="F17" t="s">
        <v>8</v>
      </c>
      <c r="H17" t="s">
        <v>44</v>
      </c>
    </row>
    <row r="18" spans="1:8" x14ac:dyDescent="0.2">
      <c r="A18" t="s">
        <v>18</v>
      </c>
      <c r="B18">
        <v>21.93</v>
      </c>
      <c r="C18">
        <f>AVERAGE(B18:B19)</f>
        <v>21.92</v>
      </c>
      <c r="E18">
        <v>24.41</v>
      </c>
      <c r="F18">
        <f>AVERAGE(E18:E19)</f>
        <v>24.425000000000001</v>
      </c>
      <c r="H18">
        <f>POWER(2,-1*((F18-C18)-(G5-D5)))</f>
        <v>3.9972283719618069</v>
      </c>
    </row>
    <row r="19" spans="1:8" x14ac:dyDescent="0.2">
      <c r="A19" t="s">
        <v>18</v>
      </c>
      <c r="B19">
        <v>21.91</v>
      </c>
      <c r="E19">
        <v>24.44</v>
      </c>
    </row>
    <row r="20" spans="1:8" x14ac:dyDescent="0.2">
      <c r="A20" t="s">
        <v>19</v>
      </c>
      <c r="B20">
        <v>21.52</v>
      </c>
      <c r="C20">
        <f>AVERAGE(B20:B21)</f>
        <v>21.524999999999999</v>
      </c>
      <c r="E20">
        <v>23.65</v>
      </c>
      <c r="F20">
        <f>AVERAGE(E20:E21)</f>
        <v>23.655000000000001</v>
      </c>
      <c r="H20">
        <f>POWER(2,-1*((F20-C20)-(G5-D5)))</f>
        <v>5.1837638617333166</v>
      </c>
    </row>
    <row r="21" spans="1:8" x14ac:dyDescent="0.2">
      <c r="A21" t="s">
        <v>19</v>
      </c>
      <c r="B21">
        <v>21.53</v>
      </c>
      <c r="E21">
        <v>23.66</v>
      </c>
    </row>
    <row r="22" spans="1:8" x14ac:dyDescent="0.2">
      <c r="A22" t="s">
        <v>20</v>
      </c>
      <c r="B22">
        <v>21.68</v>
      </c>
      <c r="C22">
        <f>AVERAGE(B22:B23)</f>
        <v>21.805</v>
      </c>
      <c r="E22">
        <v>23.98</v>
      </c>
      <c r="F22">
        <f>AVERAGE(E22:E23)</f>
        <v>24.08</v>
      </c>
      <c r="H22">
        <f>POWER(2,-1*((F22-C22)-(G5-D5)))</f>
        <v>4.6880891346980524</v>
      </c>
    </row>
    <row r="23" spans="1:8" x14ac:dyDescent="0.2">
      <c r="A23" t="s">
        <v>20</v>
      </c>
      <c r="B23">
        <v>21.93</v>
      </c>
      <c r="E23">
        <v>24.18</v>
      </c>
    </row>
    <row r="24" spans="1:8" x14ac:dyDescent="0.2">
      <c r="A24" t="s">
        <v>21</v>
      </c>
      <c r="B24">
        <v>21.94</v>
      </c>
      <c r="C24">
        <f>AVERAGE(B24:B25)</f>
        <v>22.015000000000001</v>
      </c>
      <c r="E24">
        <v>23.86</v>
      </c>
      <c r="F24">
        <f>AVERAGE(E24:E25)</f>
        <v>23.935000000000002</v>
      </c>
      <c r="H24">
        <f>POWER(2,-1*((F24-C24)-(G5-D5)))</f>
        <v>5.9959984070221735</v>
      </c>
    </row>
    <row r="25" spans="1:8" x14ac:dyDescent="0.2">
      <c r="A25" t="s">
        <v>21</v>
      </c>
      <c r="B25">
        <v>22.09</v>
      </c>
      <c r="E25">
        <v>24.01</v>
      </c>
    </row>
    <row r="26" spans="1:8" x14ac:dyDescent="0.2">
      <c r="A26" t="s">
        <v>22</v>
      </c>
      <c r="B26">
        <v>21.85</v>
      </c>
      <c r="C26">
        <f>AVERAGE(B26:B27)</f>
        <v>21.815000000000001</v>
      </c>
      <c r="E26">
        <v>23.91</v>
      </c>
      <c r="F26">
        <f>AVERAGE(E26:E27)</f>
        <v>23.89</v>
      </c>
      <c r="H26">
        <f>POWER(2,-1*((F26-C26)-(G5-D5)))</f>
        <v>5.3852002771071232</v>
      </c>
    </row>
    <row r="27" spans="1:8" x14ac:dyDescent="0.2">
      <c r="A27" t="s">
        <v>22</v>
      </c>
      <c r="B27">
        <v>21.78</v>
      </c>
      <c r="E27">
        <v>23.87</v>
      </c>
    </row>
    <row r="30" spans="1:8" x14ac:dyDescent="0.2">
      <c r="A30" t="s">
        <v>11</v>
      </c>
      <c r="B30" t="s">
        <v>2</v>
      </c>
      <c r="C30" t="s">
        <v>3</v>
      </c>
      <c r="E30" t="s">
        <v>43</v>
      </c>
      <c r="F30" t="s">
        <v>8</v>
      </c>
      <c r="H30" t="s">
        <v>45</v>
      </c>
    </row>
    <row r="31" spans="1:8" x14ac:dyDescent="0.2">
      <c r="A31" t="s">
        <v>23</v>
      </c>
      <c r="B31">
        <v>22.6</v>
      </c>
      <c r="C31">
        <f>AVERAGE(B31:B32)</f>
        <v>22.725000000000001</v>
      </c>
      <c r="E31">
        <v>28.18</v>
      </c>
      <c r="F31">
        <f>AVERAGE(E31:E32)</f>
        <v>28.285</v>
      </c>
      <c r="H31">
        <f>POWER(2,-1*((F31-C31)-(G5-D5)))</f>
        <v>0.48096372733238701</v>
      </c>
    </row>
    <row r="32" spans="1:8" x14ac:dyDescent="0.2">
      <c r="A32" t="s">
        <v>23</v>
      </c>
      <c r="B32">
        <v>22.85</v>
      </c>
      <c r="E32">
        <v>28.39</v>
      </c>
    </row>
    <row r="33" spans="1:8" x14ac:dyDescent="0.2">
      <c r="A33" t="s">
        <v>24</v>
      </c>
      <c r="B33">
        <v>23.27</v>
      </c>
      <c r="C33">
        <f>AVERAGE(B33:B34)</f>
        <v>23.254999999999999</v>
      </c>
      <c r="E33">
        <v>32.119999999999997</v>
      </c>
      <c r="F33">
        <f>AVERAGE(E33:E34)</f>
        <v>31.905000000000001</v>
      </c>
      <c r="H33">
        <f>POWER(2,-1*((F33-C33)-(G5-D5)))</f>
        <v>5.6484545421942707E-2</v>
      </c>
    </row>
    <row r="34" spans="1:8" x14ac:dyDescent="0.2">
      <c r="A34" t="s">
        <v>24</v>
      </c>
      <c r="B34">
        <v>23.24</v>
      </c>
      <c r="E34">
        <v>31.69</v>
      </c>
    </row>
    <row r="35" spans="1:8" x14ac:dyDescent="0.2">
      <c r="A35" t="s">
        <v>25</v>
      </c>
      <c r="B35">
        <v>22.67</v>
      </c>
      <c r="C35">
        <f>AVERAGE(B35:B36)</f>
        <v>22.71</v>
      </c>
      <c r="E35">
        <v>30.22</v>
      </c>
      <c r="F35">
        <f>AVERAGE(E35:E36)</f>
        <v>30.240000000000002</v>
      </c>
      <c r="H35">
        <f>POWER(2,-1*((F35-C35)-(G5-D5)))</f>
        <v>0.12276744940792367</v>
      </c>
    </row>
    <row r="36" spans="1:8" x14ac:dyDescent="0.2">
      <c r="A36" t="s">
        <v>25</v>
      </c>
      <c r="B36">
        <v>22.75</v>
      </c>
      <c r="E36">
        <v>30.26</v>
      </c>
    </row>
    <row r="37" spans="1:8" x14ac:dyDescent="0.2">
      <c r="A37" t="s">
        <v>26</v>
      </c>
      <c r="B37">
        <v>22.14</v>
      </c>
      <c r="C37">
        <f>AVERAGE(B37:B38)</f>
        <v>22.1</v>
      </c>
      <c r="E37">
        <v>26.22</v>
      </c>
      <c r="F37">
        <f>AVERAGE(E37:E38)</f>
        <v>26.15</v>
      </c>
      <c r="H37">
        <f>POWER(2,-1*((F37-C37)-(G5-D5)))</f>
        <v>1.3698329799655664</v>
      </c>
    </row>
    <row r="38" spans="1:8" x14ac:dyDescent="0.2">
      <c r="A38" t="s">
        <v>26</v>
      </c>
      <c r="B38">
        <v>22.06</v>
      </c>
      <c r="E38">
        <v>26.08</v>
      </c>
    </row>
    <row r="39" spans="1:8" x14ac:dyDescent="0.2">
      <c r="A39" t="s">
        <v>27</v>
      </c>
      <c r="B39">
        <v>22.22</v>
      </c>
      <c r="C39">
        <f>AVERAGE(B39:B40)</f>
        <v>22.254999999999999</v>
      </c>
      <c r="E39">
        <v>26.32</v>
      </c>
      <c r="F39">
        <f>AVERAGE(E39:E40)</f>
        <v>26.43</v>
      </c>
      <c r="H39">
        <f>POWER(2,-1*((F39-C39)-(G5-D5)))</f>
        <v>1.2561423811435246</v>
      </c>
    </row>
    <row r="40" spans="1:8" x14ac:dyDescent="0.2">
      <c r="A40" t="s">
        <v>27</v>
      </c>
      <c r="B40">
        <v>22.29</v>
      </c>
      <c r="E40">
        <v>26.54</v>
      </c>
    </row>
    <row r="42" spans="1:8" x14ac:dyDescent="0.2">
      <c r="A42" t="s">
        <v>50</v>
      </c>
      <c r="B42" t="s">
        <v>2</v>
      </c>
      <c r="C42" t="s">
        <v>3</v>
      </c>
      <c r="E42" t="s">
        <v>43</v>
      </c>
      <c r="F42" t="s">
        <v>8</v>
      </c>
      <c r="H42" t="s">
        <v>49</v>
      </c>
    </row>
    <row r="43" spans="1:8" x14ac:dyDescent="0.2">
      <c r="A43" t="s">
        <v>28</v>
      </c>
      <c r="B43">
        <v>22.37</v>
      </c>
      <c r="C43">
        <f>AVERAGE(B43:B44)</f>
        <v>22.54</v>
      </c>
      <c r="E43">
        <v>25.72</v>
      </c>
      <c r="F43">
        <f>AVERAGE(E43:E44)</f>
        <v>25.865000000000002</v>
      </c>
      <c r="H43">
        <f>POWER(2,-1*((F43-C43)-(G5-D5)))</f>
        <v>2.2641978042213395</v>
      </c>
    </row>
    <row r="44" spans="1:8" x14ac:dyDescent="0.2">
      <c r="A44" t="s">
        <v>28</v>
      </c>
      <c r="B44">
        <v>22.71</v>
      </c>
      <c r="E44">
        <v>26.01</v>
      </c>
    </row>
    <row r="45" spans="1:8" x14ac:dyDescent="0.2">
      <c r="A45" t="s">
        <v>29</v>
      </c>
      <c r="B45">
        <v>22.68</v>
      </c>
      <c r="C45">
        <f>AVERAGE(B45:B46)</f>
        <v>22.695</v>
      </c>
      <c r="E45">
        <v>27.32</v>
      </c>
      <c r="F45">
        <f>AVERAGE(E45:E46)</f>
        <v>27.28</v>
      </c>
      <c r="H45">
        <f>POWER(2,-1*((F45-C45)-(G5-D5)))</f>
        <v>0.94540211675074171</v>
      </c>
    </row>
    <row r="46" spans="1:8" x14ac:dyDescent="0.2">
      <c r="A46" t="s">
        <v>29</v>
      </c>
      <c r="B46">
        <v>22.71</v>
      </c>
      <c r="E46">
        <v>27.24</v>
      </c>
    </row>
    <row r="47" spans="1:8" x14ac:dyDescent="0.2">
      <c r="A47" t="s">
        <v>30</v>
      </c>
      <c r="B47">
        <v>22.73</v>
      </c>
      <c r="C47">
        <f>AVERAGE(B47:B48)</f>
        <v>22.605</v>
      </c>
      <c r="E47">
        <v>26.64</v>
      </c>
      <c r="F47">
        <f>AVERAGE(E47:E48)</f>
        <v>26.535</v>
      </c>
      <c r="H47">
        <f>POWER(2,-1*((F47-C47)-(G5-D5)))</f>
        <v>1.4886452551665377</v>
      </c>
    </row>
    <row r="48" spans="1:8" x14ac:dyDescent="0.2">
      <c r="A48" t="s">
        <v>30</v>
      </c>
      <c r="B48">
        <v>22.48</v>
      </c>
      <c r="E48">
        <v>26.43</v>
      </c>
    </row>
    <row r="49" spans="1:8" x14ac:dyDescent="0.2">
      <c r="A49" t="s">
        <v>31</v>
      </c>
      <c r="B49">
        <v>22.15</v>
      </c>
      <c r="C49">
        <f>AVERAGE(B49:B50)</f>
        <v>22.164999999999999</v>
      </c>
      <c r="E49">
        <v>27.15</v>
      </c>
      <c r="F49">
        <f>AVERAGE(E49:E50)</f>
        <v>27.195</v>
      </c>
      <c r="H49">
        <f>POWER(2,-1*((F49-C49)-(G5-D5)))</f>
        <v>0.69447756788255366</v>
      </c>
    </row>
    <row r="50" spans="1:8" x14ac:dyDescent="0.2">
      <c r="A50" t="s">
        <v>31</v>
      </c>
      <c r="B50">
        <v>22.18</v>
      </c>
      <c r="E50">
        <v>27.24</v>
      </c>
    </row>
    <row r="51" spans="1:8" x14ac:dyDescent="0.2">
      <c r="A51" t="s">
        <v>32</v>
      </c>
      <c r="B51">
        <v>22.41</v>
      </c>
      <c r="C51">
        <f>AVERAGE(B51:B52)</f>
        <v>22.380000000000003</v>
      </c>
      <c r="E51">
        <v>28</v>
      </c>
      <c r="F51">
        <f>AVERAGE(E51:E52)</f>
        <v>27.984999999999999</v>
      </c>
      <c r="H51">
        <f>POWER(2,-1*((F51-C51)-(G5-D5)))</f>
        <v>0.46619324321841654</v>
      </c>
    </row>
    <row r="52" spans="1:8" x14ac:dyDescent="0.2">
      <c r="A52" t="s">
        <v>32</v>
      </c>
      <c r="B52">
        <v>22.35</v>
      </c>
      <c r="E52">
        <v>27.97</v>
      </c>
    </row>
    <row r="54" spans="1:8" x14ac:dyDescent="0.2">
      <c r="A54" t="s">
        <v>12</v>
      </c>
      <c r="B54" t="s">
        <v>2</v>
      </c>
      <c r="C54" t="s">
        <v>3</v>
      </c>
      <c r="E54" t="s">
        <v>43</v>
      </c>
      <c r="F54" t="s">
        <v>8</v>
      </c>
      <c r="H54" t="s">
        <v>46</v>
      </c>
    </row>
    <row r="55" spans="1:8" x14ac:dyDescent="0.2">
      <c r="A55" t="s">
        <v>33</v>
      </c>
      <c r="B55">
        <v>22.12</v>
      </c>
      <c r="C55">
        <f>AVERAGE(B55:B56)</f>
        <v>22.09</v>
      </c>
      <c r="E55">
        <v>24.87</v>
      </c>
      <c r="F55">
        <f>AVERAGE(E55:E56)</f>
        <v>24.855</v>
      </c>
      <c r="H55">
        <f>POWER(2,-1*((F55-C55)-(G5-D5)))</f>
        <v>3.3380371246216294</v>
      </c>
    </row>
    <row r="56" spans="1:8" x14ac:dyDescent="0.2">
      <c r="A56" t="s">
        <v>33</v>
      </c>
      <c r="B56">
        <v>22.06</v>
      </c>
      <c r="E56">
        <v>24.84</v>
      </c>
    </row>
    <row r="57" spans="1:8" x14ac:dyDescent="0.2">
      <c r="A57" t="s">
        <v>34</v>
      </c>
      <c r="B57">
        <v>21.68</v>
      </c>
      <c r="C57">
        <f>AVERAGE(B57:B58)</f>
        <v>21.68</v>
      </c>
      <c r="E57">
        <v>25.03</v>
      </c>
      <c r="F57">
        <f>AVERAGE(E57:E58)</f>
        <v>24.97</v>
      </c>
      <c r="H57">
        <f>POWER(2,-1*((F57-C57)-(G5-D5)))</f>
        <v>2.3197993090108664</v>
      </c>
    </row>
    <row r="58" spans="1:8" x14ac:dyDescent="0.2">
      <c r="A58" t="s">
        <v>34</v>
      </c>
      <c r="B58">
        <v>21.68</v>
      </c>
      <c r="E58">
        <v>24.91</v>
      </c>
    </row>
    <row r="59" spans="1:8" x14ac:dyDescent="0.2">
      <c r="A59" t="s">
        <v>35</v>
      </c>
      <c r="B59">
        <v>21.85</v>
      </c>
      <c r="C59">
        <f>AVERAGE(B59:B60)</f>
        <v>21.91</v>
      </c>
      <c r="E59">
        <v>24.36</v>
      </c>
      <c r="F59">
        <f>AVERAGE(E59:E60)</f>
        <v>24.454999999999998</v>
      </c>
      <c r="H59">
        <f>POWER(2,-1*((F59-C59)-(G5-D5)))</f>
        <v>3.887923951925409</v>
      </c>
    </row>
    <row r="60" spans="1:8" x14ac:dyDescent="0.2">
      <c r="A60" t="s">
        <v>35</v>
      </c>
      <c r="B60">
        <v>21.97</v>
      </c>
      <c r="E60">
        <v>24.55</v>
      </c>
    </row>
    <row r="61" spans="1:8" x14ac:dyDescent="0.2">
      <c r="A61" t="s">
        <v>36</v>
      </c>
      <c r="B61">
        <v>22.14</v>
      </c>
      <c r="C61">
        <f>AVERAGE(B61:B62)</f>
        <v>22.15</v>
      </c>
      <c r="E61">
        <v>24.84</v>
      </c>
      <c r="F61">
        <f>AVERAGE(E61:E62)</f>
        <v>24.905000000000001</v>
      </c>
      <c r="H61">
        <f>POWER(2,-1*((F61-C61)-(G5-D5)))</f>
        <v>3.3612550089331168</v>
      </c>
    </row>
    <row r="62" spans="1:8" x14ac:dyDescent="0.2">
      <c r="A62" t="s">
        <v>36</v>
      </c>
      <c r="B62">
        <v>22.16</v>
      </c>
      <c r="E62">
        <v>24.97</v>
      </c>
    </row>
    <row r="63" spans="1:8" x14ac:dyDescent="0.2">
      <c r="A63" t="s">
        <v>37</v>
      </c>
      <c r="B63">
        <v>22.4</v>
      </c>
      <c r="C63">
        <f>AVERAGE(B63:B64)</f>
        <v>22.384999999999998</v>
      </c>
      <c r="E63">
        <v>25.74</v>
      </c>
      <c r="F63">
        <f>AVERAGE(E63:E64)</f>
        <v>25.71</v>
      </c>
      <c r="H63">
        <f>POWER(2,-1*((F63-C63)-(G5-D5)))</f>
        <v>2.2641978042213395</v>
      </c>
    </row>
    <row r="64" spans="1:8" x14ac:dyDescent="0.2">
      <c r="A64" t="s">
        <v>37</v>
      </c>
      <c r="B64">
        <v>22.37</v>
      </c>
      <c r="E64">
        <v>25.68</v>
      </c>
    </row>
    <row r="66" spans="1:8" x14ac:dyDescent="0.2">
      <c r="A66" t="s">
        <v>48</v>
      </c>
      <c r="B66" t="s">
        <v>2</v>
      </c>
      <c r="C66" t="s">
        <v>3</v>
      </c>
      <c r="E66" t="s">
        <v>43</v>
      </c>
      <c r="F66" t="s">
        <v>8</v>
      </c>
      <c r="H66" t="s">
        <v>47</v>
      </c>
    </row>
    <row r="67" spans="1:8" x14ac:dyDescent="0.2">
      <c r="A67" t="s">
        <v>38</v>
      </c>
      <c r="B67">
        <v>22.09</v>
      </c>
      <c r="C67">
        <f>AVERAGE(B67:B68)</f>
        <v>22.07</v>
      </c>
      <c r="E67">
        <v>25.52</v>
      </c>
      <c r="F67">
        <f>AVERAGE(E67:E68)</f>
        <v>25.439999999999998</v>
      </c>
      <c r="H67">
        <f>POWER(2,-1*((F67-C67)-(G5-D5)))</f>
        <v>2.1946638751584864</v>
      </c>
    </row>
    <row r="68" spans="1:8" x14ac:dyDescent="0.2">
      <c r="A68" t="s">
        <v>38</v>
      </c>
      <c r="B68">
        <v>22.05</v>
      </c>
      <c r="E68">
        <v>25.36</v>
      </c>
    </row>
    <row r="69" spans="1:8" x14ac:dyDescent="0.2">
      <c r="A69" t="s">
        <v>39</v>
      </c>
      <c r="B69">
        <v>22.16</v>
      </c>
      <c r="C69">
        <f>AVERAGE(B69:B70)</f>
        <v>22.189999999999998</v>
      </c>
      <c r="E69">
        <v>26.02</v>
      </c>
      <c r="F69">
        <f>AVERAGE(E69:E70)</f>
        <v>26.060000000000002</v>
      </c>
      <c r="H69">
        <f>POWER(2,-1*((F69-C69)-(G5-D5)))</f>
        <v>1.5518617085497048</v>
      </c>
    </row>
    <row r="70" spans="1:8" x14ac:dyDescent="0.2">
      <c r="A70" t="s">
        <v>39</v>
      </c>
      <c r="B70">
        <v>22.22</v>
      </c>
      <c r="E70">
        <v>26.1</v>
      </c>
    </row>
    <row r="71" spans="1:8" x14ac:dyDescent="0.2">
      <c r="A71" t="s">
        <v>40</v>
      </c>
      <c r="B71">
        <v>22.39</v>
      </c>
      <c r="C71">
        <f>AVERAGE(B71:B72)</f>
        <v>22.37</v>
      </c>
      <c r="E71">
        <v>26.35</v>
      </c>
      <c r="F71">
        <f>AVERAGE(E71:E72)</f>
        <v>26.35</v>
      </c>
      <c r="H71">
        <f>POWER(2,-1*((F71-C71)-(G5-D5)))</f>
        <v>1.4379365328469547</v>
      </c>
    </row>
    <row r="72" spans="1:8" x14ac:dyDescent="0.2">
      <c r="A72" t="s">
        <v>40</v>
      </c>
      <c r="B72">
        <v>22.35</v>
      </c>
      <c r="E72">
        <v>26.35</v>
      </c>
    </row>
    <row r="73" spans="1:8" x14ac:dyDescent="0.2">
      <c r="A73" t="s">
        <v>41</v>
      </c>
      <c r="B73">
        <v>22.61</v>
      </c>
      <c r="C73">
        <f>AVERAGE(B73:B74)</f>
        <v>22.58</v>
      </c>
      <c r="E73">
        <v>28.99</v>
      </c>
      <c r="F73">
        <f>AVERAGE(E73:E74)</f>
        <v>28.934999999999999</v>
      </c>
      <c r="H73">
        <f>POWER(2,-1*((F73-C73)-(G5-D5)))</f>
        <v>0.27720016090076682</v>
      </c>
    </row>
    <row r="74" spans="1:8" x14ac:dyDescent="0.2">
      <c r="A74" t="s">
        <v>41</v>
      </c>
      <c r="B74">
        <v>22.55</v>
      </c>
      <c r="E74">
        <v>28.88</v>
      </c>
    </row>
    <row r="75" spans="1:8" x14ac:dyDescent="0.2">
      <c r="A75" t="s">
        <v>42</v>
      </c>
      <c r="B75">
        <v>21.94</v>
      </c>
      <c r="C75">
        <f>AVERAGE(B75:B76)</f>
        <v>21.87</v>
      </c>
      <c r="E75">
        <v>25.22</v>
      </c>
      <c r="F75">
        <f>AVERAGE(E75:E76)</f>
        <v>25.164999999999999</v>
      </c>
      <c r="H75">
        <f>POWER(2,-1*((F75-C75)-(G5-D5)))</f>
        <v>2.3117734131095968</v>
      </c>
    </row>
    <row r="76" spans="1:8" x14ac:dyDescent="0.2">
      <c r="A76" t="s">
        <v>42</v>
      </c>
      <c r="B76">
        <v>21.8</v>
      </c>
      <c r="E76">
        <v>25.1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CF05B-33A4-AE44-AAAE-F2A432BDB233}">
  <dimension ref="A1:H76"/>
  <sheetViews>
    <sheetView tabSelected="1" topLeftCell="C1" workbookViewId="0">
      <selection activeCell="D32" sqref="D32"/>
    </sheetView>
  </sheetViews>
  <sheetFormatPr baseColWidth="10" defaultRowHeight="16" x14ac:dyDescent="0.2"/>
  <cols>
    <col min="2" max="2" width="13.5" customWidth="1"/>
    <col min="3" max="3" width="34" customWidth="1"/>
    <col min="4" max="4" width="35" customWidth="1"/>
    <col min="5" max="5" width="12.6640625" customWidth="1"/>
    <col min="6" max="6" width="37" customWidth="1"/>
    <col min="7" max="7" width="37.83203125" customWidth="1"/>
    <col min="8" max="8" width="17.33203125" customWidth="1"/>
  </cols>
  <sheetData>
    <row r="1" spans="1:8" x14ac:dyDescent="0.2">
      <c r="A1" t="s">
        <v>0</v>
      </c>
    </row>
    <row r="4" spans="1:8" x14ac:dyDescent="0.2">
      <c r="A4" t="s">
        <v>9</v>
      </c>
      <c r="B4" t="s">
        <v>2</v>
      </c>
      <c r="C4" t="s">
        <v>3</v>
      </c>
      <c r="D4" t="s">
        <v>4</v>
      </c>
      <c r="E4" t="s">
        <v>51</v>
      </c>
      <c r="F4" t="s">
        <v>5</v>
      </c>
      <c r="G4" t="s">
        <v>6</v>
      </c>
      <c r="H4" t="s">
        <v>52</v>
      </c>
    </row>
    <row r="5" spans="1:8" x14ac:dyDescent="0.2">
      <c r="A5" s="1" t="s">
        <v>13</v>
      </c>
      <c r="B5">
        <v>20.309999999999999</v>
      </c>
      <c r="C5">
        <f>AVERAGE(B5:B6)</f>
        <v>20.265000000000001</v>
      </c>
      <c r="D5">
        <f>AVERAGE(C5,C7,C9,C11,C13)</f>
        <v>20.854000000000003</v>
      </c>
      <c r="E5">
        <v>28.32</v>
      </c>
      <c r="F5">
        <f>AVERAGE(E5:E6)</f>
        <v>28.29</v>
      </c>
      <c r="G5">
        <f>AVERAGE(F5,F7,F9,F11,F13)</f>
        <v>28.356999999999999</v>
      </c>
      <c r="H5">
        <f>POWER(2,-1*((F5-C5)-(G5-D5)))</f>
        <v>0.69640574033451652</v>
      </c>
    </row>
    <row r="6" spans="1:8" x14ac:dyDescent="0.2">
      <c r="A6" t="s">
        <v>13</v>
      </c>
      <c r="B6">
        <v>20.22</v>
      </c>
      <c r="E6">
        <v>28.26</v>
      </c>
    </row>
    <row r="7" spans="1:8" x14ac:dyDescent="0.2">
      <c r="A7" t="s">
        <v>14</v>
      </c>
      <c r="B7">
        <v>21.09</v>
      </c>
      <c r="C7">
        <f>AVERAGE(B7:B8)</f>
        <v>21</v>
      </c>
      <c r="E7">
        <v>27.99</v>
      </c>
      <c r="F7">
        <f>AVERAGE(E7:E8)</f>
        <v>27.875</v>
      </c>
      <c r="H7">
        <f>POWER(2,-1*((F7-C7)-(G5-D5)))</f>
        <v>1.5454210992959709</v>
      </c>
    </row>
    <row r="8" spans="1:8" x14ac:dyDescent="0.2">
      <c r="A8" t="s">
        <v>14</v>
      </c>
      <c r="B8">
        <v>20.91</v>
      </c>
      <c r="E8">
        <v>27.76</v>
      </c>
    </row>
    <row r="9" spans="1:8" x14ac:dyDescent="0.2">
      <c r="A9" t="s">
        <v>15</v>
      </c>
      <c r="B9">
        <v>20.94</v>
      </c>
      <c r="C9">
        <f>AVERAGE(B9:B10)</f>
        <v>21.015000000000001</v>
      </c>
      <c r="E9">
        <v>28.64</v>
      </c>
      <c r="F9">
        <f>AVERAGE(E9:E10)</f>
        <v>28.615000000000002</v>
      </c>
      <c r="H9">
        <f>POWER(2,-1*((F9-C9)-(G5-D5)))</f>
        <v>0.93497519775145221</v>
      </c>
    </row>
    <row r="10" spans="1:8" x14ac:dyDescent="0.2">
      <c r="A10" t="s">
        <v>15</v>
      </c>
      <c r="B10">
        <v>21.09</v>
      </c>
      <c r="E10">
        <v>28.59</v>
      </c>
    </row>
    <row r="11" spans="1:8" x14ac:dyDescent="0.2">
      <c r="A11" t="s">
        <v>16</v>
      </c>
      <c r="B11">
        <v>21.16</v>
      </c>
      <c r="C11">
        <f>AVERAGE(B11:B12)</f>
        <v>21.074999999999999</v>
      </c>
      <c r="E11">
        <v>29.42</v>
      </c>
      <c r="F11">
        <f>AVERAGE(E11:E12)</f>
        <v>29.23</v>
      </c>
      <c r="H11">
        <f>POWER(2,-1*((F11-C11)-(G5-D5)))</f>
        <v>0.63639746763796945</v>
      </c>
    </row>
    <row r="12" spans="1:8" x14ac:dyDescent="0.2">
      <c r="A12" t="s">
        <v>16</v>
      </c>
      <c r="B12">
        <v>20.99</v>
      </c>
      <c r="E12">
        <v>29.04</v>
      </c>
    </row>
    <row r="13" spans="1:8" x14ac:dyDescent="0.2">
      <c r="A13" t="s">
        <v>17</v>
      </c>
      <c r="B13">
        <v>20.92</v>
      </c>
      <c r="C13">
        <f>AVERAGE(B13:B14)</f>
        <v>20.914999999999999</v>
      </c>
      <c r="E13">
        <v>27.74</v>
      </c>
      <c r="F13">
        <f>AVERAGE(E13:E14)</f>
        <v>27.774999999999999</v>
      </c>
      <c r="H13">
        <f>POWER(2,-1*((F13-C13)-(G5-D5)))</f>
        <v>1.5615729852147791</v>
      </c>
    </row>
    <row r="14" spans="1:8" x14ac:dyDescent="0.2">
      <c r="A14" t="s">
        <v>17</v>
      </c>
      <c r="B14">
        <v>20.91</v>
      </c>
      <c r="E14">
        <v>27.81</v>
      </c>
    </row>
    <row r="17" spans="1:8" x14ac:dyDescent="0.2">
      <c r="A17" t="s">
        <v>10</v>
      </c>
      <c r="B17" t="s">
        <v>2</v>
      </c>
      <c r="C17" t="s">
        <v>3</v>
      </c>
      <c r="E17" t="s">
        <v>51</v>
      </c>
      <c r="F17" t="s">
        <v>8</v>
      </c>
      <c r="H17" t="s">
        <v>44</v>
      </c>
    </row>
    <row r="18" spans="1:8" x14ac:dyDescent="0.2">
      <c r="A18" t="s">
        <v>18</v>
      </c>
      <c r="B18">
        <v>20.93</v>
      </c>
      <c r="C18">
        <f>AVERAGE(B18:B19)</f>
        <v>21.09</v>
      </c>
      <c r="D18">
        <f>AVERAGE(C18,C20,C22,C24,C26)</f>
        <v>20.322000000000003</v>
      </c>
      <c r="E18">
        <v>26.28</v>
      </c>
      <c r="F18">
        <f>AVERAGE(E18:E19)</f>
        <v>26.39</v>
      </c>
      <c r="G18">
        <f>AVERAGE(F18,F20,F22,F24,F26)</f>
        <v>26.294</v>
      </c>
      <c r="H18">
        <f>POWER(2,-1*((F18-C18)-(G5-D5)))</f>
        <v>4.6043579653110376</v>
      </c>
    </row>
    <row r="19" spans="1:8" x14ac:dyDescent="0.2">
      <c r="A19" t="s">
        <v>18</v>
      </c>
      <c r="B19">
        <v>21.25</v>
      </c>
      <c r="E19">
        <v>26.5</v>
      </c>
    </row>
    <row r="20" spans="1:8" x14ac:dyDescent="0.2">
      <c r="A20" t="s">
        <v>19</v>
      </c>
      <c r="B20">
        <v>19.78</v>
      </c>
      <c r="C20">
        <f>AVERAGE(B20:B21)</f>
        <v>19.89</v>
      </c>
      <c r="E20">
        <v>26.9</v>
      </c>
      <c r="F20">
        <f>AVERAGE(E20:E21)</f>
        <v>26.994999999999997</v>
      </c>
      <c r="H20">
        <f>POWER(2,-1*((F20-C20)-(G5-D5)))</f>
        <v>1.3176799517341398</v>
      </c>
    </row>
    <row r="21" spans="1:8" x14ac:dyDescent="0.2">
      <c r="A21" t="s">
        <v>19</v>
      </c>
      <c r="B21">
        <v>20</v>
      </c>
      <c r="E21">
        <v>27.09</v>
      </c>
    </row>
    <row r="22" spans="1:8" x14ac:dyDescent="0.2">
      <c r="A22" t="s">
        <v>20</v>
      </c>
      <c r="B22">
        <v>20.14</v>
      </c>
      <c r="C22">
        <f>AVERAGE(B22:B23)</f>
        <v>20.075000000000003</v>
      </c>
      <c r="E22">
        <v>26.49</v>
      </c>
      <c r="F22">
        <f>AVERAGE(E22:E23)</f>
        <v>26.274999999999999</v>
      </c>
      <c r="H22">
        <f>POWER(2,-1*((F22-C22)-(G5-D5)))</f>
        <v>2.4674143396189945</v>
      </c>
    </row>
    <row r="23" spans="1:8" x14ac:dyDescent="0.2">
      <c r="A23" t="s">
        <v>20</v>
      </c>
      <c r="B23">
        <v>20.010000000000002</v>
      </c>
      <c r="E23">
        <v>26.06</v>
      </c>
    </row>
    <row r="24" spans="1:8" x14ac:dyDescent="0.2">
      <c r="A24" t="s">
        <v>21</v>
      </c>
      <c r="B24">
        <v>20.329999999999998</v>
      </c>
      <c r="C24">
        <f>AVERAGE(B24:B25)</f>
        <v>20.375</v>
      </c>
      <c r="E24">
        <v>25.86</v>
      </c>
      <c r="F24">
        <f>AVERAGE(E24:E25)</f>
        <v>25.91</v>
      </c>
      <c r="H24">
        <f>POWER(2,-1*((F24-C24)-(G5-D5)))</f>
        <v>3.9122538937893476</v>
      </c>
    </row>
    <row r="25" spans="1:8" x14ac:dyDescent="0.2">
      <c r="A25" t="s">
        <v>21</v>
      </c>
      <c r="B25">
        <v>20.420000000000002</v>
      </c>
      <c r="E25">
        <v>25.96</v>
      </c>
    </row>
    <row r="26" spans="1:8" x14ac:dyDescent="0.2">
      <c r="A26" t="s">
        <v>22</v>
      </c>
      <c r="B26">
        <v>20.22</v>
      </c>
      <c r="C26">
        <f>AVERAGE(B26:B27)</f>
        <v>20.18</v>
      </c>
      <c r="E26">
        <v>25.96</v>
      </c>
      <c r="F26">
        <f>AVERAGE(E26:E27)</f>
        <v>25.9</v>
      </c>
      <c r="H26">
        <f>POWER(2,-1*((F26-C26)-(G5-D5)))</f>
        <v>3.4414105224457532</v>
      </c>
    </row>
    <row r="27" spans="1:8" x14ac:dyDescent="0.2">
      <c r="A27" t="s">
        <v>22</v>
      </c>
      <c r="B27">
        <v>20.14</v>
      </c>
      <c r="E27">
        <v>25.84</v>
      </c>
    </row>
    <row r="30" spans="1:8" x14ac:dyDescent="0.2">
      <c r="A30" t="s">
        <v>11</v>
      </c>
      <c r="B30" t="s">
        <v>2</v>
      </c>
      <c r="C30" t="s">
        <v>3</v>
      </c>
      <c r="E30" t="s">
        <v>51</v>
      </c>
      <c r="F30" t="s">
        <v>8</v>
      </c>
      <c r="H30" t="s">
        <v>45</v>
      </c>
    </row>
    <row r="31" spans="1:8" x14ac:dyDescent="0.2">
      <c r="A31" t="s">
        <v>23</v>
      </c>
      <c r="B31">
        <v>21</v>
      </c>
      <c r="C31">
        <f>AVERAGE(B31:B32)</f>
        <v>21.024999999999999</v>
      </c>
      <c r="E31">
        <v>28.28</v>
      </c>
      <c r="F31">
        <f>AVERAGE(E31:E32)</f>
        <v>28.19</v>
      </c>
      <c r="H31">
        <f>POWER(2,-1*((F31-C31)-(G5-D5)))</f>
        <v>1.2640030984528015</v>
      </c>
    </row>
    <row r="32" spans="1:8" x14ac:dyDescent="0.2">
      <c r="A32" t="s">
        <v>23</v>
      </c>
      <c r="B32">
        <v>21.05</v>
      </c>
      <c r="E32">
        <v>28.1</v>
      </c>
    </row>
    <row r="33" spans="1:8" x14ac:dyDescent="0.2">
      <c r="A33" t="s">
        <v>24</v>
      </c>
      <c r="B33">
        <v>21.93</v>
      </c>
      <c r="C33">
        <f>AVERAGE(B33:B34)</f>
        <v>21.92</v>
      </c>
      <c r="E33">
        <v>31.01</v>
      </c>
      <c r="F33">
        <f>AVERAGE(E33:E34)</f>
        <v>30.815000000000001</v>
      </c>
      <c r="H33">
        <f>POWER(2,-1*((F33-C33)-(G5-D5)))</f>
        <v>0.3810362075849415</v>
      </c>
    </row>
    <row r="34" spans="1:8" x14ac:dyDescent="0.2">
      <c r="A34" t="s">
        <v>24</v>
      </c>
      <c r="B34">
        <v>21.91</v>
      </c>
      <c r="E34">
        <v>30.62</v>
      </c>
    </row>
    <row r="35" spans="1:8" x14ac:dyDescent="0.2">
      <c r="A35" t="s">
        <v>25</v>
      </c>
      <c r="B35">
        <v>21.08</v>
      </c>
      <c r="C35">
        <f>AVERAGE(B35:B36)</f>
        <v>21.164999999999999</v>
      </c>
      <c r="E35">
        <v>31.08</v>
      </c>
      <c r="F35">
        <f>AVERAGE(E35:E36)</f>
        <v>31.155000000000001</v>
      </c>
      <c r="H35">
        <f>POWER(2,-1*((F35-C35)-(G5-D5)))</f>
        <v>0.17837681321473417</v>
      </c>
    </row>
    <row r="36" spans="1:8" x14ac:dyDescent="0.2">
      <c r="A36" t="s">
        <v>25</v>
      </c>
      <c r="B36">
        <v>21.25</v>
      </c>
      <c r="E36">
        <v>31.23</v>
      </c>
    </row>
    <row r="37" spans="1:8" x14ac:dyDescent="0.2">
      <c r="A37" t="s">
        <v>26</v>
      </c>
      <c r="B37">
        <v>20.68</v>
      </c>
      <c r="C37">
        <f>AVERAGE(B37:B38)</f>
        <v>20.54</v>
      </c>
      <c r="E37">
        <v>31.36</v>
      </c>
      <c r="F37">
        <f>AVERAGE(E37:E38)</f>
        <v>31.32</v>
      </c>
      <c r="H37">
        <f>POWER(2,-1*((F37-C37)-(G5-D5)))</f>
        <v>0.10316317606408182</v>
      </c>
    </row>
    <row r="38" spans="1:8" x14ac:dyDescent="0.2">
      <c r="A38" t="s">
        <v>26</v>
      </c>
      <c r="B38">
        <v>20.399999999999999</v>
      </c>
      <c r="E38">
        <v>31.28</v>
      </c>
    </row>
    <row r="39" spans="1:8" x14ac:dyDescent="0.2">
      <c r="A39" t="s">
        <v>27</v>
      </c>
      <c r="B39">
        <v>20.7</v>
      </c>
      <c r="C39">
        <f>AVERAGE(B39:B40)</f>
        <v>20.78</v>
      </c>
      <c r="E39">
        <v>29.27</v>
      </c>
      <c r="F39">
        <f>AVERAGE(E39:E40)</f>
        <v>29.324999999999999</v>
      </c>
      <c r="H39">
        <f>POWER(2,-1*((F39-C39)-(G5-D5)))</f>
        <v>0.48565374777081616</v>
      </c>
    </row>
    <row r="40" spans="1:8" x14ac:dyDescent="0.2">
      <c r="A40" t="s">
        <v>27</v>
      </c>
      <c r="B40">
        <v>20.86</v>
      </c>
      <c r="E40">
        <v>29.38</v>
      </c>
    </row>
    <row r="42" spans="1:8" x14ac:dyDescent="0.2">
      <c r="A42" t="s">
        <v>50</v>
      </c>
      <c r="B42" t="s">
        <v>2</v>
      </c>
      <c r="C42" t="s">
        <v>3</v>
      </c>
      <c r="E42" t="s">
        <v>51</v>
      </c>
      <c r="F42" t="s">
        <v>8</v>
      </c>
      <c r="H42" t="s">
        <v>49</v>
      </c>
    </row>
    <row r="43" spans="1:8" x14ac:dyDescent="0.2">
      <c r="A43" t="s">
        <v>28</v>
      </c>
      <c r="B43">
        <v>20.96</v>
      </c>
      <c r="C43">
        <f>AVERAGE(B43:B44)</f>
        <v>21.035</v>
      </c>
      <c r="E43">
        <v>30.67</v>
      </c>
      <c r="F43">
        <f>AVERAGE(E43:E44)</f>
        <v>30.625</v>
      </c>
      <c r="H43">
        <f>POWER(2,-1*((F43-C43)-(G5-D5)))</f>
        <v>0.23536961613530105</v>
      </c>
    </row>
    <row r="44" spans="1:8" x14ac:dyDescent="0.2">
      <c r="A44" t="s">
        <v>28</v>
      </c>
      <c r="B44">
        <v>21.11</v>
      </c>
      <c r="E44">
        <v>30.58</v>
      </c>
    </row>
    <row r="45" spans="1:8" x14ac:dyDescent="0.2">
      <c r="A45" t="s">
        <v>29</v>
      </c>
      <c r="B45">
        <v>21.01</v>
      </c>
      <c r="C45">
        <f>AVERAGE(B45:B46)</f>
        <v>21.090000000000003</v>
      </c>
      <c r="E45">
        <v>29.56</v>
      </c>
      <c r="F45">
        <f>AVERAGE(E45:E46)</f>
        <v>29.59</v>
      </c>
      <c r="H45">
        <f>POWER(2,-1*((F45-C45)-(G5-D5)))</f>
        <v>0.50104080253981642</v>
      </c>
    </row>
    <row r="46" spans="1:8" x14ac:dyDescent="0.2">
      <c r="A46" t="s">
        <v>29</v>
      </c>
      <c r="B46">
        <v>21.17</v>
      </c>
      <c r="E46">
        <v>29.62</v>
      </c>
    </row>
    <row r="47" spans="1:8" x14ac:dyDescent="0.2">
      <c r="A47" t="s">
        <v>30</v>
      </c>
      <c r="B47">
        <v>21.11</v>
      </c>
      <c r="C47">
        <f>AVERAGE(B47:B48)</f>
        <v>21.119999999999997</v>
      </c>
      <c r="E47">
        <v>32.450000000000003</v>
      </c>
      <c r="F47">
        <f>AVERAGE(E47:E48)</f>
        <v>32.480000000000004</v>
      </c>
      <c r="H47">
        <f>POWER(2,-1*((F47-C47)-(G5-D5)))</f>
        <v>6.9012427947692828E-2</v>
      </c>
    </row>
    <row r="48" spans="1:8" x14ac:dyDescent="0.2">
      <c r="A48" t="s">
        <v>30</v>
      </c>
      <c r="B48">
        <v>21.13</v>
      </c>
      <c r="E48">
        <v>32.51</v>
      </c>
    </row>
    <row r="49" spans="1:8" x14ac:dyDescent="0.2">
      <c r="A49" t="s">
        <v>31</v>
      </c>
      <c r="B49">
        <v>20.45</v>
      </c>
      <c r="C49">
        <f>AVERAGE(B49:B50)</f>
        <v>20.54</v>
      </c>
      <c r="E49">
        <v>32.090000000000003</v>
      </c>
      <c r="F49">
        <f>AVERAGE(E49:E50)</f>
        <v>32.105000000000004</v>
      </c>
      <c r="H49">
        <f>POWER(2,-1*((F49-C49)-(G5-D5)))</f>
        <v>5.9870951138918195E-2</v>
      </c>
    </row>
    <row r="50" spans="1:8" x14ac:dyDescent="0.2">
      <c r="A50" t="s">
        <v>31</v>
      </c>
      <c r="B50">
        <v>20.63</v>
      </c>
      <c r="E50">
        <v>32.119999999999997</v>
      </c>
    </row>
    <row r="51" spans="1:8" x14ac:dyDescent="0.2">
      <c r="A51" t="s">
        <v>32</v>
      </c>
      <c r="B51">
        <v>20.54</v>
      </c>
      <c r="C51">
        <f>AVERAGE(B51:B52)</f>
        <v>20.75</v>
      </c>
      <c r="E51">
        <v>31.81</v>
      </c>
      <c r="F51">
        <f>AVERAGE(E51:E52)</f>
        <v>31.754999999999999</v>
      </c>
      <c r="H51">
        <f>POWER(2,-1*((F51-C51)-(G5-D5)))</f>
        <v>8.8265900274047029E-2</v>
      </c>
    </row>
    <row r="52" spans="1:8" x14ac:dyDescent="0.2">
      <c r="A52" t="s">
        <v>32</v>
      </c>
      <c r="B52">
        <v>20.96</v>
      </c>
      <c r="E52">
        <v>31.7</v>
      </c>
    </row>
    <row r="54" spans="1:8" x14ac:dyDescent="0.2">
      <c r="A54" t="s">
        <v>12</v>
      </c>
      <c r="B54" t="s">
        <v>2</v>
      </c>
      <c r="C54" t="s">
        <v>3</v>
      </c>
      <c r="E54" t="s">
        <v>51</v>
      </c>
      <c r="F54" t="s">
        <v>8</v>
      </c>
      <c r="H54" t="s">
        <v>46</v>
      </c>
    </row>
    <row r="55" spans="1:8" x14ac:dyDescent="0.2">
      <c r="A55" t="s">
        <v>33</v>
      </c>
      <c r="B55">
        <v>20.48</v>
      </c>
      <c r="C55">
        <f>AVERAGE(B55:B56)</f>
        <v>20.425000000000001</v>
      </c>
      <c r="E55">
        <v>26.18</v>
      </c>
      <c r="F55">
        <f>AVERAGE(E55:E56)</f>
        <v>26.074999999999999</v>
      </c>
      <c r="H55">
        <f>POWER(2,-1*((F55-C55)-(G5-D5)))</f>
        <v>3.6125060406072844</v>
      </c>
    </row>
    <row r="56" spans="1:8" x14ac:dyDescent="0.2">
      <c r="A56" t="s">
        <v>33</v>
      </c>
      <c r="B56">
        <v>20.37</v>
      </c>
      <c r="E56">
        <v>25.97</v>
      </c>
    </row>
    <row r="57" spans="1:8" x14ac:dyDescent="0.2">
      <c r="A57" t="s">
        <v>34</v>
      </c>
      <c r="B57">
        <v>20.100000000000001</v>
      </c>
      <c r="C57">
        <f>AVERAGE(B57:B58)</f>
        <v>19.950000000000003</v>
      </c>
      <c r="E57">
        <v>25.92</v>
      </c>
      <c r="F57">
        <f>AVERAGE(E57:E58)</f>
        <v>25.91</v>
      </c>
      <c r="H57">
        <f>POWER(2,-1*((F57-C57)-(G5-D5)))</f>
        <v>2.9139982277960201</v>
      </c>
    </row>
    <row r="58" spans="1:8" x14ac:dyDescent="0.2">
      <c r="A58" t="s">
        <v>34</v>
      </c>
      <c r="B58">
        <v>19.8</v>
      </c>
      <c r="E58">
        <v>25.9</v>
      </c>
    </row>
    <row r="59" spans="1:8" x14ac:dyDescent="0.2">
      <c r="A59" t="s">
        <v>35</v>
      </c>
      <c r="B59">
        <v>20.420000000000002</v>
      </c>
      <c r="C59">
        <f>AVERAGE(B59:B60)</f>
        <v>20.47</v>
      </c>
      <c r="E59">
        <v>26.59</v>
      </c>
      <c r="F59">
        <f>AVERAGE(E59:E60)</f>
        <v>26.594999999999999</v>
      </c>
      <c r="H59">
        <f>POWER(2,-1*((F59-C59)-(G5-D5)))</f>
        <v>2.5990781249108736</v>
      </c>
    </row>
    <row r="60" spans="1:8" x14ac:dyDescent="0.2">
      <c r="A60" t="s">
        <v>35</v>
      </c>
      <c r="B60">
        <v>20.52</v>
      </c>
      <c r="E60">
        <v>26.6</v>
      </c>
    </row>
    <row r="61" spans="1:8" x14ac:dyDescent="0.2">
      <c r="A61" t="s">
        <v>36</v>
      </c>
      <c r="B61">
        <v>20.9</v>
      </c>
      <c r="C61">
        <f>AVERAGE(B61:B62)</f>
        <v>20.805</v>
      </c>
      <c r="E61">
        <v>26.77</v>
      </c>
      <c r="F61">
        <f>AVERAGE(E61:E62)</f>
        <v>26.645</v>
      </c>
      <c r="H61">
        <f>POWER(2,-1*((F61-C61)-(G5-D5)))</f>
        <v>3.1667434634850795</v>
      </c>
    </row>
    <row r="62" spans="1:8" x14ac:dyDescent="0.2">
      <c r="A62" t="s">
        <v>36</v>
      </c>
      <c r="B62">
        <v>20.71</v>
      </c>
      <c r="E62">
        <v>26.52</v>
      </c>
    </row>
    <row r="63" spans="1:8" x14ac:dyDescent="0.2">
      <c r="A63" t="s">
        <v>37</v>
      </c>
      <c r="B63">
        <v>20.9</v>
      </c>
      <c r="C63">
        <f>AVERAGE(B63:B64)</f>
        <v>20.945</v>
      </c>
      <c r="E63">
        <v>26.42</v>
      </c>
      <c r="F63">
        <f>AVERAGE(E63:E64)</f>
        <v>26.475000000000001</v>
      </c>
      <c r="H63">
        <f>POWER(2,-1*((F63-C63)-(G5-D5)))</f>
        <v>3.9258362554139041</v>
      </c>
    </row>
    <row r="64" spans="1:8" x14ac:dyDescent="0.2">
      <c r="A64" t="s">
        <v>37</v>
      </c>
      <c r="B64">
        <v>20.99</v>
      </c>
      <c r="E64">
        <v>26.53</v>
      </c>
    </row>
    <row r="66" spans="1:8" x14ac:dyDescent="0.2">
      <c r="A66" t="s">
        <v>48</v>
      </c>
      <c r="B66" t="s">
        <v>2</v>
      </c>
      <c r="C66" t="s">
        <v>3</v>
      </c>
      <c r="E66" t="s">
        <v>51</v>
      </c>
      <c r="F66" t="s">
        <v>8</v>
      </c>
      <c r="H66" t="s">
        <v>47</v>
      </c>
    </row>
    <row r="67" spans="1:8" x14ac:dyDescent="0.2">
      <c r="A67" t="s">
        <v>38</v>
      </c>
      <c r="B67">
        <v>20.66</v>
      </c>
      <c r="C67">
        <f>AVERAGE(B67:B68)</f>
        <v>20.619999999999997</v>
      </c>
      <c r="E67">
        <v>29.22</v>
      </c>
      <c r="F67">
        <f>AVERAGE(E67:E68)</f>
        <v>29.074999999999999</v>
      </c>
      <c r="H67">
        <f>POWER(2,-1*((F67-C67)-(G5-D5)))</f>
        <v>0.51691536812398031</v>
      </c>
    </row>
    <row r="68" spans="1:8" x14ac:dyDescent="0.2">
      <c r="A68" t="s">
        <v>38</v>
      </c>
      <c r="B68">
        <v>20.58</v>
      </c>
      <c r="E68">
        <v>28.93</v>
      </c>
    </row>
    <row r="69" spans="1:8" x14ac:dyDescent="0.2">
      <c r="A69" t="s">
        <v>39</v>
      </c>
      <c r="B69">
        <v>20.68</v>
      </c>
      <c r="C69">
        <f>AVERAGE(B69:B70)</f>
        <v>20.64</v>
      </c>
      <c r="E69">
        <v>29.96</v>
      </c>
      <c r="F69">
        <f>AVERAGE(E69:E70)</f>
        <v>29.950000000000003</v>
      </c>
      <c r="H69">
        <f>POWER(2,-1*((F69-C69)-(G5-D5)))</f>
        <v>0.28578458385350791</v>
      </c>
    </row>
    <row r="70" spans="1:8" x14ac:dyDescent="0.2">
      <c r="A70" t="s">
        <v>39</v>
      </c>
      <c r="B70">
        <v>20.6</v>
      </c>
      <c r="E70">
        <v>29.94</v>
      </c>
    </row>
    <row r="71" spans="1:8" x14ac:dyDescent="0.2">
      <c r="A71" t="s">
        <v>40</v>
      </c>
      <c r="B71">
        <v>20.91</v>
      </c>
      <c r="C71">
        <f>AVERAGE(B71:B72)</f>
        <v>20.884999999999998</v>
      </c>
      <c r="E71">
        <v>29.07</v>
      </c>
      <c r="F71">
        <f>AVERAGE(E71:E72)</f>
        <v>28.995000000000001</v>
      </c>
      <c r="H71">
        <f>POWER(2,-1*((F71-C71)-(G5-D5)))</f>
        <v>0.65656056271207319</v>
      </c>
    </row>
    <row r="72" spans="1:8" x14ac:dyDescent="0.2">
      <c r="A72" t="s">
        <v>40</v>
      </c>
      <c r="B72">
        <v>20.86</v>
      </c>
      <c r="E72">
        <v>28.92</v>
      </c>
    </row>
    <row r="73" spans="1:8" x14ac:dyDescent="0.2">
      <c r="A73" t="s">
        <v>41</v>
      </c>
      <c r="B73">
        <v>21.12</v>
      </c>
      <c r="C73">
        <f>AVERAGE(B73:B74)</f>
        <v>21.14</v>
      </c>
      <c r="E73">
        <v>30.42</v>
      </c>
      <c r="F73">
        <f>AVERAGE(E73:E74)</f>
        <v>30.495000000000001</v>
      </c>
      <c r="H73">
        <f>POWER(2,-1*((F73-C73)-(G5-D5)))</f>
        <v>0.27700808696623075</v>
      </c>
    </row>
    <row r="74" spans="1:8" x14ac:dyDescent="0.2">
      <c r="A74" t="s">
        <v>41</v>
      </c>
      <c r="B74">
        <v>21.16</v>
      </c>
      <c r="E74">
        <v>30.57</v>
      </c>
    </row>
    <row r="75" spans="1:8" x14ac:dyDescent="0.2">
      <c r="A75" t="s">
        <v>42</v>
      </c>
      <c r="B75">
        <v>20.28</v>
      </c>
      <c r="C75">
        <f>AVERAGE(B75:B76)</f>
        <v>20.204999999999998</v>
      </c>
      <c r="E75">
        <v>29.27</v>
      </c>
      <c r="F75">
        <f>AVERAGE(E75:E76)</f>
        <v>29.17</v>
      </c>
      <c r="H75">
        <f>POWER(2,-1*((F75-C75)-(G5-D5)))</f>
        <v>0.36298956997597187</v>
      </c>
    </row>
    <row r="76" spans="1:8" x14ac:dyDescent="0.2">
      <c r="A76" t="s">
        <v>42</v>
      </c>
      <c r="B76">
        <v>20.13</v>
      </c>
      <c r="E76">
        <v>29.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4A ACC</vt:lpstr>
      <vt:lpstr>Fig 4B PPAR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lian Fell</dc:creator>
  <cp:lastModifiedBy>Microsoft Office User</cp:lastModifiedBy>
  <dcterms:created xsi:type="dcterms:W3CDTF">2015-07-08T00:03:36Z</dcterms:created>
  <dcterms:modified xsi:type="dcterms:W3CDTF">2019-06-16T21:05:56Z</dcterms:modified>
</cp:coreProperties>
</file>